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harris/Documents/MtVernon/2019/ionomics/PCE_submission/Supp. Tables/"/>
    </mc:Choice>
  </mc:AlternateContent>
  <xr:revisionPtr revIDLastSave="0" documentId="8_{3058C337-7F2C-9D41-898A-13E0B9091C74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G3" i="2"/>
  <c r="I3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</calcChain>
</file>

<file path=xl/sharedStrings.xml><?xml version="1.0" encoding="utf-8"?>
<sst xmlns="http://schemas.openxmlformats.org/spreadsheetml/2006/main" count="38" uniqueCount="34">
  <si>
    <t>PVE</t>
  </si>
  <si>
    <t>p.adj</t>
  </si>
  <si>
    <t>Al</t>
  </si>
  <si>
    <t>As</t>
  </si>
  <si>
    <t>B</t>
  </si>
  <si>
    <t>Ca</t>
  </si>
  <si>
    <t>Cd</t>
  </si>
  <si>
    <t>Co</t>
  </si>
  <si>
    <t>Cu</t>
  </si>
  <si>
    <t>Fe</t>
  </si>
  <si>
    <t>K</t>
  </si>
  <si>
    <t>Mg</t>
  </si>
  <si>
    <t>Mn</t>
  </si>
  <si>
    <t>Mo</t>
  </si>
  <si>
    <t>Na</t>
  </si>
  <si>
    <t>Ni</t>
  </si>
  <si>
    <t>P</t>
  </si>
  <si>
    <t>Rb</t>
  </si>
  <si>
    <t>S</t>
  </si>
  <si>
    <t>Se</t>
  </si>
  <si>
    <t>Sr</t>
  </si>
  <si>
    <t>Zn</t>
  </si>
  <si>
    <t>Ion</t>
  </si>
  <si>
    <t>% Difference</t>
  </si>
  <si>
    <t>p.val</t>
  </si>
  <si>
    <t>Young Mean</t>
  </si>
  <si>
    <t>Middle Mean</t>
  </si>
  <si>
    <t>Old Mean</t>
  </si>
  <si>
    <t>Young - Middle</t>
  </si>
  <si>
    <t>Young - Old</t>
  </si>
  <si>
    <t>Middle - Old</t>
  </si>
  <si>
    <t>Leaf Position Main Effect</t>
  </si>
  <si>
    <t>Adjusted Leaf Position Means (ppm)</t>
  </si>
  <si>
    <t>1.72e-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0" fillId="0" borderId="10" xfId="0" applyBorder="1"/>
    <xf numFmtId="0" fontId="16" fillId="0" borderId="13" xfId="0" applyFont="1" applyBorder="1" applyAlignment="1">
      <alignment horizontal="center"/>
    </xf>
    <xf numFmtId="0" fontId="16" fillId="33" borderId="14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/>
    </xf>
    <xf numFmtId="2" fontId="16" fillId="33" borderId="17" xfId="0" applyNumberFormat="1" applyFont="1" applyFill="1" applyBorder="1" applyAlignment="1">
      <alignment horizontal="center"/>
    </xf>
    <xf numFmtId="11" fontId="16" fillId="33" borderId="16" xfId="0" applyNumberFormat="1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33" borderId="16" xfId="0" applyNumberFormat="1" applyFill="1" applyBorder="1" applyAlignment="1">
      <alignment horizontal="center"/>
    </xf>
    <xf numFmtId="2" fontId="16" fillId="0" borderId="17" xfId="0" applyNumberFormat="1" applyFont="1" applyBorder="1" applyAlignment="1">
      <alignment horizontal="center"/>
    </xf>
    <xf numFmtId="11" fontId="16" fillId="0" borderId="16" xfId="0" applyNumberFormat="1" applyFont="1" applyBorder="1" applyAlignment="1">
      <alignment horizontal="center"/>
    </xf>
    <xf numFmtId="2" fontId="0" fillId="33" borderId="17" xfId="0" applyNumberFormat="1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213BF-C44A-5A40-887E-DF80FEFCDBF1}">
  <dimension ref="A1:R22"/>
  <sheetViews>
    <sheetView tabSelected="1" zoomScale="141" workbookViewId="0">
      <selection activeCell="A12" sqref="A12"/>
    </sheetView>
  </sheetViews>
  <sheetFormatPr baseColWidth="10" defaultRowHeight="16" x14ac:dyDescent="0.2"/>
  <cols>
    <col min="3" max="3" width="10" bestFit="1" customWidth="1"/>
    <col min="4" max="4" width="12.6640625" customWidth="1"/>
    <col min="5" max="5" width="13.5" customWidth="1"/>
    <col min="6" max="6" width="12.1640625" customWidth="1"/>
    <col min="7" max="7" width="12" bestFit="1" customWidth="1"/>
    <col min="9" max="9" width="12" bestFit="1" customWidth="1"/>
    <col min="11" max="11" width="12" bestFit="1" customWidth="1"/>
  </cols>
  <sheetData>
    <row r="1" spans="1:18" x14ac:dyDescent="0.2">
      <c r="A1" s="1"/>
      <c r="B1" s="19" t="s">
        <v>31</v>
      </c>
      <c r="C1" s="20"/>
      <c r="D1" s="21" t="s">
        <v>32</v>
      </c>
      <c r="E1" s="22"/>
      <c r="F1" s="23"/>
      <c r="G1" s="19" t="s">
        <v>28</v>
      </c>
      <c r="H1" s="20"/>
      <c r="I1" s="21" t="s">
        <v>29</v>
      </c>
      <c r="J1" s="23"/>
      <c r="K1" s="19" t="s">
        <v>30</v>
      </c>
      <c r="L1" s="20"/>
    </row>
    <row r="2" spans="1:18" ht="17" thickBot="1" x14ac:dyDescent="0.25">
      <c r="A2" s="2" t="s">
        <v>22</v>
      </c>
      <c r="B2" s="3" t="s">
        <v>0</v>
      </c>
      <c r="C2" s="4" t="s">
        <v>1</v>
      </c>
      <c r="D2" s="5" t="s">
        <v>25</v>
      </c>
      <c r="E2" s="6" t="s">
        <v>26</v>
      </c>
      <c r="F2" s="7" t="s">
        <v>27</v>
      </c>
      <c r="G2" s="3" t="s">
        <v>23</v>
      </c>
      <c r="H2" s="4" t="s">
        <v>24</v>
      </c>
      <c r="I2" s="5" t="s">
        <v>23</v>
      </c>
      <c r="J2" s="7" t="s">
        <v>24</v>
      </c>
      <c r="K2" s="3" t="s">
        <v>23</v>
      </c>
      <c r="L2" s="4" t="s">
        <v>24</v>
      </c>
    </row>
    <row r="3" spans="1:18" ht="17" thickTop="1" x14ac:dyDescent="0.2">
      <c r="A3" s="8" t="s">
        <v>2</v>
      </c>
      <c r="B3" s="9">
        <v>8.6362093688014294</v>
      </c>
      <c r="C3" s="10">
        <v>1.04335828129919E-295</v>
      </c>
      <c r="D3" s="12">
        <v>15.422065505608201</v>
      </c>
      <c r="E3" s="13">
        <v>13.429522865216899</v>
      </c>
      <c r="F3" s="14">
        <v>22.0637434198084</v>
      </c>
      <c r="G3" s="9">
        <f>(E3-D3)/D3*100</f>
        <v>-12.920076365041488</v>
      </c>
      <c r="H3" s="10">
        <v>3.0531133177191799E-14</v>
      </c>
      <c r="I3" s="16">
        <f>(F3-D3)/D3*100</f>
        <v>43.066072516583255</v>
      </c>
      <c r="J3" s="8">
        <v>0</v>
      </c>
      <c r="K3" s="9">
        <f>(F3-E3)/E3*100</f>
        <v>64.292831854469981</v>
      </c>
      <c r="L3" s="11">
        <v>0</v>
      </c>
    </row>
    <row r="4" spans="1:18" x14ac:dyDescent="0.2">
      <c r="A4" s="8" t="s">
        <v>3</v>
      </c>
      <c r="B4" s="9">
        <v>15.802079444220801</v>
      </c>
      <c r="C4" s="11">
        <v>0</v>
      </c>
      <c r="D4" s="12">
        <v>1.4261694273836801E-2</v>
      </c>
      <c r="E4" s="13">
        <v>1.7135834879938E-2</v>
      </c>
      <c r="F4" s="14">
        <v>2.71185962874455E-2</v>
      </c>
      <c r="G4" s="9">
        <f t="shared" ref="G4:G22" si="0">(E4-D4)/D4*100</f>
        <v>20.152869293894728</v>
      </c>
      <c r="H4" s="11">
        <v>0</v>
      </c>
      <c r="I4" s="16">
        <f t="shared" ref="I4:I22" si="1">(F4-D4)/D4*100</f>
        <v>90.149892198957005</v>
      </c>
      <c r="J4" s="8">
        <v>0</v>
      </c>
      <c r="K4" s="9">
        <f t="shared" ref="K4:K22" si="2">(F4-E4)/E4*100</f>
        <v>58.256638660745651</v>
      </c>
      <c r="L4" s="11">
        <v>0</v>
      </c>
    </row>
    <row r="5" spans="1:18" x14ac:dyDescent="0.2">
      <c r="A5" s="8" t="s">
        <v>4</v>
      </c>
      <c r="B5" s="9">
        <v>7.5980493910579803</v>
      </c>
      <c r="C5" s="10">
        <v>1.5552343237658101E-234</v>
      </c>
      <c r="D5" s="12">
        <v>22.603882426344001</v>
      </c>
      <c r="E5" s="13">
        <v>16.710652652804999</v>
      </c>
      <c r="F5" s="14">
        <v>20.083216811324299</v>
      </c>
      <c r="G5" s="9">
        <f t="shared" si="0"/>
        <v>-26.071759100421872</v>
      </c>
      <c r="H5" s="11">
        <v>0</v>
      </c>
      <c r="I5" s="16">
        <f t="shared" si="1"/>
        <v>-11.151471979353238</v>
      </c>
      <c r="J5" s="8">
        <v>0</v>
      </c>
      <c r="K5" s="9">
        <f t="shared" si="2"/>
        <v>20.182121121123245</v>
      </c>
      <c r="L5" s="11">
        <v>0</v>
      </c>
    </row>
    <row r="6" spans="1:18" x14ac:dyDescent="0.2">
      <c r="A6" s="8" t="s">
        <v>5</v>
      </c>
      <c r="B6" s="9">
        <v>14.820082304519101</v>
      </c>
      <c r="C6" s="11">
        <v>0</v>
      </c>
      <c r="D6" s="12">
        <v>12082.378248430099</v>
      </c>
      <c r="E6" s="13">
        <v>12350.2401850401</v>
      </c>
      <c r="F6" s="14">
        <v>17996.1934468578</v>
      </c>
      <c r="G6" s="18">
        <f t="shared" si="0"/>
        <v>2.2169636730649875</v>
      </c>
      <c r="H6" s="15">
        <v>5.9134751209828001E-2</v>
      </c>
      <c r="I6" s="16">
        <f t="shared" si="1"/>
        <v>48.945787632464672</v>
      </c>
      <c r="J6" s="8">
        <v>0</v>
      </c>
      <c r="K6" s="9">
        <f t="shared" si="2"/>
        <v>45.71533166340091</v>
      </c>
      <c r="L6" s="11">
        <v>0</v>
      </c>
    </row>
    <row r="7" spans="1:18" x14ac:dyDescent="0.2">
      <c r="A7" s="8" t="s">
        <v>6</v>
      </c>
      <c r="B7" s="9">
        <v>1.3679442289606001</v>
      </c>
      <c r="C7" s="10">
        <v>4.4529786067187599E-81</v>
      </c>
      <c r="D7" s="12">
        <v>1.12798208393994E-2</v>
      </c>
      <c r="E7" s="13">
        <v>1.0048629779021901E-2</v>
      </c>
      <c r="F7" s="14">
        <v>1.47168499959208E-2</v>
      </c>
      <c r="G7" s="9">
        <f t="shared" si="0"/>
        <v>-10.914987728147771</v>
      </c>
      <c r="H7" s="10">
        <v>3.33393750384658E-8</v>
      </c>
      <c r="I7" s="16">
        <f t="shared" si="1"/>
        <v>30.47060060135145</v>
      </c>
      <c r="J7" s="8">
        <v>0</v>
      </c>
      <c r="K7" s="9">
        <f t="shared" si="2"/>
        <v>46.456286275413831</v>
      </c>
      <c r="L7" s="11">
        <v>0</v>
      </c>
      <c r="R7">
        <f>3*288*3*3</f>
        <v>7776</v>
      </c>
    </row>
    <row r="8" spans="1:18" x14ac:dyDescent="0.2">
      <c r="A8" s="8" t="s">
        <v>7</v>
      </c>
      <c r="B8" s="9">
        <v>11.873861164280299</v>
      </c>
      <c r="C8" s="11">
        <v>0</v>
      </c>
      <c r="D8" s="12">
        <v>0.148294108678827</v>
      </c>
      <c r="E8" s="13">
        <v>0.21653894668632601</v>
      </c>
      <c r="F8" s="14">
        <v>0.29725081611908399</v>
      </c>
      <c r="G8" s="9">
        <f t="shared" si="0"/>
        <v>46.019925279231813</v>
      </c>
      <c r="H8" s="11">
        <v>0</v>
      </c>
      <c r="I8" s="16">
        <f t="shared" si="1"/>
        <v>100.44681394785886</v>
      </c>
      <c r="J8" s="8">
        <v>0</v>
      </c>
      <c r="K8" s="9">
        <f t="shared" si="2"/>
        <v>37.273603971887603</v>
      </c>
      <c r="L8" s="11">
        <v>0</v>
      </c>
    </row>
    <row r="9" spans="1:18" x14ac:dyDescent="0.2">
      <c r="A9" s="8" t="s">
        <v>8</v>
      </c>
      <c r="B9" s="9">
        <v>22.091947328304602</v>
      </c>
      <c r="C9" s="11">
        <v>0</v>
      </c>
      <c r="D9" s="12">
        <v>10.1400938623476</v>
      </c>
      <c r="E9" s="13">
        <v>6.1079599969600604</v>
      </c>
      <c r="F9" s="14">
        <v>4.8707251663088904</v>
      </c>
      <c r="G9" s="9">
        <f t="shared" si="0"/>
        <v>-39.764265697379194</v>
      </c>
      <c r="H9" s="11">
        <v>0</v>
      </c>
      <c r="I9" s="16">
        <f t="shared" si="1"/>
        <v>-51.965679682759493</v>
      </c>
      <c r="J9" s="8">
        <v>0</v>
      </c>
      <c r="K9" s="9">
        <f t="shared" si="2"/>
        <v>-20.256105659941181</v>
      </c>
      <c r="L9" s="11">
        <v>0</v>
      </c>
    </row>
    <row r="10" spans="1:18" x14ac:dyDescent="0.2">
      <c r="A10" s="8" t="s">
        <v>9</v>
      </c>
      <c r="B10" s="9">
        <v>10.135946282832501</v>
      </c>
      <c r="C10" s="10">
        <v>1.4253454340622501E-256</v>
      </c>
      <c r="D10" s="12">
        <v>69.859342670959904</v>
      </c>
      <c r="E10" s="13">
        <v>67.1803652572857</v>
      </c>
      <c r="F10" s="14">
        <v>88.261250008842694</v>
      </c>
      <c r="G10" s="9">
        <f t="shared" si="0"/>
        <v>-3.8348162339463845</v>
      </c>
      <c r="H10" s="10">
        <v>6.3443605671231802E-6</v>
      </c>
      <c r="I10" s="16">
        <f t="shared" si="1"/>
        <v>26.341369148800119</v>
      </c>
      <c r="J10" s="8">
        <v>0</v>
      </c>
      <c r="K10" s="9">
        <f t="shared" si="2"/>
        <v>31.379532800725247</v>
      </c>
      <c r="L10" s="11">
        <v>0</v>
      </c>
    </row>
    <row r="11" spans="1:18" x14ac:dyDescent="0.2">
      <c r="A11" s="8" t="s">
        <v>10</v>
      </c>
      <c r="B11" s="9">
        <v>16.5476007554776</v>
      </c>
      <c r="C11" s="11">
        <v>0</v>
      </c>
      <c r="D11" s="12">
        <v>10853.0836142306</v>
      </c>
      <c r="E11" s="13">
        <v>8075.1084069461604</v>
      </c>
      <c r="F11" s="14">
        <v>6928.1212713346404</v>
      </c>
      <c r="G11" s="9">
        <f t="shared" si="0"/>
        <v>-25.596183591932792</v>
      </c>
      <c r="H11" s="11">
        <v>0</v>
      </c>
      <c r="I11" s="16">
        <f t="shared" si="1"/>
        <v>-36.164490041793613</v>
      </c>
      <c r="J11" s="8">
        <v>0</v>
      </c>
      <c r="K11" s="9">
        <f t="shared" si="2"/>
        <v>-14.203984365397353</v>
      </c>
      <c r="L11" s="11">
        <v>0</v>
      </c>
    </row>
    <row r="12" spans="1:18" x14ac:dyDescent="0.2">
      <c r="A12" s="8" t="s">
        <v>11</v>
      </c>
      <c r="B12" s="9">
        <v>2.3708980798703001</v>
      </c>
      <c r="C12" s="10">
        <v>9.4472209454444897E-66</v>
      </c>
      <c r="D12" s="12">
        <v>2419.2010958682399</v>
      </c>
      <c r="E12" s="13">
        <v>2558.7831325217699</v>
      </c>
      <c r="F12" s="14">
        <v>2791.95104380168</v>
      </c>
      <c r="G12" s="9">
        <f t="shared" si="0"/>
        <v>5.7697574993630116</v>
      </c>
      <c r="H12" s="10">
        <v>2.5299651262855601E-11</v>
      </c>
      <c r="I12" s="16">
        <f t="shared" si="1"/>
        <v>15.407976979262317</v>
      </c>
      <c r="J12" s="8">
        <v>0</v>
      </c>
      <c r="K12" s="9">
        <f t="shared" si="2"/>
        <v>9.1124530373980974</v>
      </c>
      <c r="L12" s="10">
        <v>2.9976021664879201E-14</v>
      </c>
    </row>
    <row r="13" spans="1:18" x14ac:dyDescent="0.2">
      <c r="A13" s="8" t="s">
        <v>12</v>
      </c>
      <c r="B13" s="9">
        <v>30.763322980245398</v>
      </c>
      <c r="C13" s="11">
        <v>0</v>
      </c>
      <c r="D13" s="12">
        <v>52.056463653779197</v>
      </c>
      <c r="E13" s="13">
        <v>67.342865540743702</v>
      </c>
      <c r="F13" s="14">
        <v>125.705332448259</v>
      </c>
      <c r="G13" s="9">
        <f t="shared" si="0"/>
        <v>29.365040984405677</v>
      </c>
      <c r="H13" s="11">
        <v>0</v>
      </c>
      <c r="I13" s="16">
        <f t="shared" si="1"/>
        <v>141.47881670239627</v>
      </c>
      <c r="J13" s="8">
        <v>0</v>
      </c>
      <c r="K13" s="9">
        <f t="shared" si="2"/>
        <v>86.664662156683704</v>
      </c>
      <c r="L13" s="11">
        <v>0</v>
      </c>
    </row>
    <row r="14" spans="1:18" x14ac:dyDescent="0.2">
      <c r="A14" s="8" t="s">
        <v>13</v>
      </c>
      <c r="B14" s="9">
        <v>1.4337938237001699</v>
      </c>
      <c r="C14" s="10">
        <v>2.67249463378464E-34</v>
      </c>
      <c r="D14" s="12">
        <v>0.11049338802247501</v>
      </c>
      <c r="E14" s="13">
        <v>0.111169146240468</v>
      </c>
      <c r="F14" s="14">
        <v>0.124255995021767</v>
      </c>
      <c r="G14" s="18">
        <f t="shared" si="0"/>
        <v>0.61158249383713703</v>
      </c>
      <c r="H14" s="15">
        <v>0.83081937686164098</v>
      </c>
      <c r="I14" s="16">
        <f t="shared" si="1"/>
        <v>12.455593267257402</v>
      </c>
      <c r="J14" s="17">
        <v>9.9920072216264104E-15</v>
      </c>
      <c r="K14" s="9">
        <f t="shared" si="2"/>
        <v>11.772015189350348</v>
      </c>
      <c r="L14" s="10">
        <v>2.8976820942716598E-14</v>
      </c>
    </row>
    <row r="15" spans="1:18" x14ac:dyDescent="0.2">
      <c r="A15" s="8" t="s">
        <v>14</v>
      </c>
      <c r="B15" s="9">
        <v>25.382535790678499</v>
      </c>
      <c r="C15" s="11">
        <v>0</v>
      </c>
      <c r="D15" s="12">
        <v>43.193230167077502</v>
      </c>
      <c r="E15" s="13">
        <v>16.8149954173266</v>
      </c>
      <c r="F15" s="14">
        <v>20.871997092592501</v>
      </c>
      <c r="G15" s="9">
        <f t="shared" si="0"/>
        <v>-61.070298858678015</v>
      </c>
      <c r="H15" s="11">
        <v>0</v>
      </c>
      <c r="I15" s="16">
        <f t="shared" si="1"/>
        <v>-51.677619358735903</v>
      </c>
      <c r="J15" s="8">
        <v>0</v>
      </c>
      <c r="K15" s="9">
        <f t="shared" si="2"/>
        <v>24.1272838592954</v>
      </c>
      <c r="L15" s="11">
        <v>0</v>
      </c>
    </row>
    <row r="16" spans="1:18" x14ac:dyDescent="0.2">
      <c r="A16" s="8" t="s">
        <v>15</v>
      </c>
      <c r="B16" s="9">
        <v>0.71700743802267097</v>
      </c>
      <c r="C16" s="10">
        <v>1.21370508586643E-67</v>
      </c>
      <c r="D16" s="12">
        <v>0.56954141046495599</v>
      </c>
      <c r="E16" s="13">
        <v>0.5728321674015</v>
      </c>
      <c r="F16" s="14">
        <v>0.69397329146979503</v>
      </c>
      <c r="G16" s="18">
        <f t="shared" si="0"/>
        <v>0.57779063577792222</v>
      </c>
      <c r="H16" s="15">
        <v>0.89180825702991595</v>
      </c>
      <c r="I16" s="16">
        <f t="shared" si="1"/>
        <v>21.847732003061324</v>
      </c>
      <c r="J16" s="8">
        <v>0</v>
      </c>
      <c r="K16" s="9">
        <f t="shared" si="2"/>
        <v>21.147751638637779</v>
      </c>
      <c r="L16" s="11">
        <v>0</v>
      </c>
    </row>
    <row r="17" spans="1:12" x14ac:dyDescent="0.2">
      <c r="A17" s="8" t="s">
        <v>16</v>
      </c>
      <c r="B17" s="9">
        <v>4.9302909626274198</v>
      </c>
      <c r="C17" s="11">
        <v>0</v>
      </c>
      <c r="D17" s="12">
        <v>2788.03072687138</v>
      </c>
      <c r="E17" s="13">
        <v>2024.05161503207</v>
      </c>
      <c r="F17" s="14">
        <v>2100.4771330539302</v>
      </c>
      <c r="G17" s="9">
        <f t="shared" si="0"/>
        <v>-27.402105166058117</v>
      </c>
      <c r="H17" s="11">
        <v>0</v>
      </c>
      <c r="I17" s="16">
        <f t="shared" si="1"/>
        <v>-24.660904458144039</v>
      </c>
      <c r="J17" s="8">
        <v>0</v>
      </c>
      <c r="K17" s="9">
        <f t="shared" si="2"/>
        <v>3.7758680388518275</v>
      </c>
      <c r="L17" s="10">
        <v>1.3288179823156601E-6</v>
      </c>
    </row>
    <row r="18" spans="1:12" x14ac:dyDescent="0.2">
      <c r="A18" s="8" t="s">
        <v>17</v>
      </c>
      <c r="B18" s="9">
        <v>31.850294653178899</v>
      </c>
      <c r="C18" s="11">
        <v>0</v>
      </c>
      <c r="D18" s="12">
        <v>12.007108142350299</v>
      </c>
      <c r="E18" s="13">
        <v>5.7298094090065899</v>
      </c>
      <c r="F18" s="14">
        <v>4.4971264698853597</v>
      </c>
      <c r="G18" s="9">
        <f t="shared" si="0"/>
        <v>-52.279855056881132</v>
      </c>
      <c r="H18" s="11">
        <v>0</v>
      </c>
      <c r="I18" s="16">
        <f t="shared" si="1"/>
        <v>-62.546131703240562</v>
      </c>
      <c r="J18" s="8">
        <v>0</v>
      </c>
      <c r="K18" s="9">
        <f t="shared" si="2"/>
        <v>-21.513506839923799</v>
      </c>
      <c r="L18" s="11">
        <v>0</v>
      </c>
    </row>
    <row r="19" spans="1:12" x14ac:dyDescent="0.2">
      <c r="A19" s="8" t="s">
        <v>18</v>
      </c>
      <c r="B19" s="9">
        <v>2.0204247293028099</v>
      </c>
      <c r="C19" s="10">
        <v>6.1799311054032697E-242</v>
      </c>
      <c r="D19" s="12">
        <v>1116.4213876951701</v>
      </c>
      <c r="E19" s="13">
        <v>753.76189643456098</v>
      </c>
      <c r="F19" s="14">
        <v>583.45556316885097</v>
      </c>
      <c r="G19" s="9">
        <f t="shared" si="0"/>
        <v>-32.484104591485163</v>
      </c>
      <c r="H19" s="11">
        <v>0</v>
      </c>
      <c r="I19" s="16">
        <f t="shared" si="1"/>
        <v>-47.73876874811728</v>
      </c>
      <c r="J19" s="8">
        <v>0</v>
      </c>
      <c r="K19" s="9">
        <f t="shared" si="2"/>
        <v>-22.594181806123629</v>
      </c>
      <c r="L19" s="11">
        <v>0</v>
      </c>
    </row>
    <row r="20" spans="1:12" x14ac:dyDescent="0.2">
      <c r="A20" s="8" t="s">
        <v>19</v>
      </c>
      <c r="B20" s="9">
        <v>0.30626471398858396</v>
      </c>
      <c r="C20" s="10">
        <v>3.59178082549107E-7</v>
      </c>
      <c r="D20" s="12">
        <v>2.7320125847224701E-2</v>
      </c>
      <c r="E20" s="13">
        <v>2.6183653289897801E-2</v>
      </c>
      <c r="F20" s="14">
        <v>3.0843773548291899E-2</v>
      </c>
      <c r="G20" s="18">
        <f t="shared" si="0"/>
        <v>-4.1598364651835871</v>
      </c>
      <c r="H20" s="15">
        <v>0.32955939623970998</v>
      </c>
      <c r="I20" s="16">
        <f t="shared" si="1"/>
        <v>12.897626170434155</v>
      </c>
      <c r="J20" s="17">
        <v>3.21795390973656E-4</v>
      </c>
      <c r="K20" s="9">
        <f t="shared" si="2"/>
        <v>17.797822965338721</v>
      </c>
      <c r="L20" s="10">
        <v>1.6589488260887501E-7</v>
      </c>
    </row>
    <row r="21" spans="1:12" x14ac:dyDescent="0.2">
      <c r="A21" s="8" t="s">
        <v>20</v>
      </c>
      <c r="B21" s="9">
        <v>8.3374520075310699</v>
      </c>
      <c r="C21" s="10" t="s">
        <v>33</v>
      </c>
      <c r="D21" s="12">
        <v>38.534525114574002</v>
      </c>
      <c r="E21" s="13">
        <v>41.512227863301497</v>
      </c>
      <c r="F21" s="14">
        <v>58.598065482432901</v>
      </c>
      <c r="G21" s="9">
        <f t="shared" si="0"/>
        <v>7.7273632927198284</v>
      </c>
      <c r="H21" s="10">
        <v>7.9355411131132301E-11</v>
      </c>
      <c r="I21" s="16">
        <f t="shared" si="1"/>
        <v>52.066400995482212</v>
      </c>
      <c r="J21" s="8">
        <v>0</v>
      </c>
      <c r="K21" s="9">
        <f t="shared" si="2"/>
        <v>41.158565797515244</v>
      </c>
      <c r="L21" s="11">
        <v>0</v>
      </c>
    </row>
    <row r="22" spans="1:12" x14ac:dyDescent="0.2">
      <c r="A22" s="8" t="s">
        <v>21</v>
      </c>
      <c r="B22" s="9">
        <v>10.794043315855301</v>
      </c>
      <c r="C22" s="10">
        <v>1.98552529247324E-260</v>
      </c>
      <c r="D22" s="12">
        <v>33.062778183351199</v>
      </c>
      <c r="E22" s="13">
        <v>18.7549700832745</v>
      </c>
      <c r="F22" s="14">
        <v>24.072981922492001</v>
      </c>
      <c r="G22" s="9">
        <f t="shared" si="0"/>
        <v>-43.274669843931662</v>
      </c>
      <c r="H22" s="11">
        <v>0</v>
      </c>
      <c r="I22" s="16">
        <f t="shared" si="1"/>
        <v>-27.190081278124474</v>
      </c>
      <c r="J22" s="8">
        <v>0</v>
      </c>
      <c r="K22" s="9">
        <f t="shared" si="2"/>
        <v>28.355213661257995</v>
      </c>
      <c r="L22" s="11">
        <v>0</v>
      </c>
    </row>
  </sheetData>
  <mergeCells count="5">
    <mergeCell ref="B1:C1"/>
    <mergeCell ref="D1:F1"/>
    <mergeCell ref="G1:H1"/>
    <mergeCell ref="I1:J1"/>
    <mergeCell ref="K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Harris</dc:creator>
  <cp:lastModifiedBy>Zachary Harris</cp:lastModifiedBy>
  <dcterms:created xsi:type="dcterms:W3CDTF">2021-05-27T22:14:36Z</dcterms:created>
  <dcterms:modified xsi:type="dcterms:W3CDTF">2022-03-01T00:55:38Z</dcterms:modified>
</cp:coreProperties>
</file>